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ess" sheetId="1" state="visible" r:id="rId2"/>
    <sheet name="CRH" sheetId="2" state="visible" r:id="rId3"/>
    <sheet name="AV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31">
  <si>
    <t xml:space="preserve">Figure 5B</t>
  </si>
  <si>
    <t xml:space="preserve">Cortisol (nmol/l) (acute stress), basal period</t>
  </si>
  <si>
    <t xml:space="preserve">OLD</t>
  </si>
  <si>
    <t xml:space="preserve">Time (min)</t>
  </si>
  <si>
    <t xml:space="preserve">0'</t>
  </si>
  <si>
    <t xml:space="preserve">30'</t>
  </si>
  <si>
    <t xml:space="preserve">60'</t>
  </si>
  <si>
    <t xml:space="preserve">120'</t>
  </si>
  <si>
    <t xml:space="preserve">240'</t>
  </si>
  <si>
    <t xml:space="preserve">Mean</t>
  </si>
  <si>
    <t xml:space="preserve">σ</t>
  </si>
  <si>
    <t xml:space="preserve">S.E.M. (n=8) </t>
  </si>
  <si>
    <t xml:space="preserve">Ttest Tukey vs 0 min</t>
  </si>
  <si>
    <t xml:space="preserve">р= </t>
  </si>
  <si>
    <t xml:space="preserve">###</t>
  </si>
  <si>
    <t xml:space="preserve">##</t>
  </si>
  <si>
    <t xml:space="preserve">Cortisol (nmol/l) (acute stress), constant light</t>
  </si>
  <si>
    <t xml:space="preserve">Ttest vs BEFORE </t>
  </si>
  <si>
    <t xml:space="preserve">●●</t>
  </si>
  <si>
    <t xml:space="preserve">Figure 5D</t>
  </si>
  <si>
    <t xml:space="preserve">Cortisol (nmol/l) (CRH test), basal period</t>
  </si>
  <si>
    <t xml:space="preserve">15'</t>
  </si>
  <si>
    <t xml:space="preserve">S.E.M. (n=5) </t>
  </si>
  <si>
    <t xml:space="preserve">Т-тест,Tukey vs 0</t>
  </si>
  <si>
    <t xml:space="preserve">#</t>
  </si>
  <si>
    <t xml:space="preserve">Cortisol (nmol/l) (CRH test), constant light</t>
  </si>
  <si>
    <t xml:space="preserve">Ttest vs BASAL PERIOD</t>
  </si>
  <si>
    <t xml:space="preserve">●</t>
  </si>
  <si>
    <t xml:space="preserve">Figure 5F</t>
  </si>
  <si>
    <t xml:space="preserve">Cortisol (nmol/l) (AVP test), basal period</t>
  </si>
  <si>
    <t xml:space="preserve">Cortisol (nmol/l) (AVP test), constant ligh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00"/>
    <numFmt numFmtId="167" formatCode="0.0000"/>
    <numFmt numFmtId="168" formatCode="0.000"/>
    <numFmt numFmtId="169" formatCode="0.00"/>
  </numFmts>
  <fonts count="12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 val="true"/>
      <i val="true"/>
      <sz val="12"/>
      <color rgb="FF000000"/>
      <name val="Calibri"/>
      <family val="2"/>
      <charset val="204"/>
    </font>
    <font>
      <sz val="11"/>
      <name val="Calibri"/>
      <family val="2"/>
      <charset val="204"/>
    </font>
    <font>
      <i val="true"/>
      <sz val="11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sz val="11"/>
      <color rgb="FF000000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55"/>
    <col collapsed="false" customWidth="true" hidden="false" outlineLevel="0" max="2" min="2" style="0" width="3.99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6" hidden="false" customHeight="fals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5.6" hidden="false" customHeight="false" outlineLevel="0" collapsed="false">
      <c r="A3" s="3" t="s">
        <v>2</v>
      </c>
      <c r="B3" s="3"/>
      <c r="C3" s="4"/>
      <c r="D3" s="4"/>
      <c r="E3" s="4"/>
      <c r="F3" s="4"/>
      <c r="G3" s="4"/>
    </row>
    <row r="4" customFormat="false" ht="15.6" hidden="false" customHeight="false" outlineLevel="0" collapsed="false">
      <c r="A4" s="2" t="s">
        <v>3</v>
      </c>
      <c r="B4" s="2"/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</row>
    <row r="5" customFormat="false" ht="14.4" hidden="false" customHeight="false" outlineLevel="0" collapsed="false">
      <c r="A5" s="6" t="n">
        <v>31970</v>
      </c>
      <c r="B5" s="6"/>
      <c r="C5" s="6" t="n">
        <v>490</v>
      </c>
      <c r="D5" s="6" t="n">
        <v>780</v>
      </c>
      <c r="E5" s="6" t="n">
        <v>960</v>
      </c>
      <c r="F5" s="6" t="n">
        <v>640</v>
      </c>
      <c r="G5" s="6" t="n">
        <v>390</v>
      </c>
      <c r="I5" s="7"/>
      <c r="J5" s="7"/>
      <c r="K5" s="7"/>
      <c r="L5" s="7"/>
      <c r="M5" s="7"/>
      <c r="N5" s="8"/>
    </row>
    <row r="6" customFormat="false" ht="14.4" hidden="false" customHeight="false" outlineLevel="0" collapsed="false">
      <c r="A6" s="6" t="n">
        <v>2438</v>
      </c>
      <c r="B6" s="6"/>
      <c r="C6" s="6" t="n">
        <v>490</v>
      </c>
      <c r="D6" s="6" t="n">
        <v>780</v>
      </c>
      <c r="E6" s="6" t="n">
        <v>960</v>
      </c>
      <c r="F6" s="6" t="n">
        <v>960</v>
      </c>
      <c r="G6" s="6" t="n">
        <v>960</v>
      </c>
      <c r="I6" s="7"/>
      <c r="J6" s="7"/>
      <c r="K6" s="7"/>
      <c r="L6" s="7"/>
      <c r="M6" s="7"/>
      <c r="N6" s="8"/>
    </row>
    <row r="7" customFormat="false" ht="14.4" hidden="false" customHeight="false" outlineLevel="0" collapsed="false">
      <c r="A7" s="6" t="n">
        <v>34347</v>
      </c>
      <c r="B7" s="6"/>
      <c r="C7" s="6" t="n">
        <v>780</v>
      </c>
      <c r="D7" s="6" t="n">
        <v>960</v>
      </c>
      <c r="E7" s="6" t="n">
        <v>960</v>
      </c>
      <c r="F7" s="6" t="n">
        <v>1100</v>
      </c>
      <c r="G7" s="6" t="n">
        <v>780</v>
      </c>
      <c r="I7" s="7"/>
      <c r="J7" s="7"/>
      <c r="K7" s="7"/>
      <c r="L7" s="7"/>
      <c r="M7" s="7"/>
      <c r="N7" s="8"/>
    </row>
    <row r="8" customFormat="false" ht="14.4" hidden="false" customHeight="false" outlineLevel="0" collapsed="false">
      <c r="A8" s="6" t="n">
        <v>32479</v>
      </c>
      <c r="B8" s="6"/>
      <c r="C8" s="6" t="n">
        <v>560</v>
      </c>
      <c r="D8" s="6" t="n">
        <v>780</v>
      </c>
      <c r="E8" s="6" t="n">
        <v>960</v>
      </c>
      <c r="F8" s="6" t="n">
        <v>900</v>
      </c>
      <c r="G8" s="6" t="n">
        <v>490</v>
      </c>
      <c r="I8" s="7"/>
      <c r="J8" s="7"/>
      <c r="K8" s="7"/>
      <c r="L8" s="7"/>
      <c r="M8" s="7"/>
      <c r="N8" s="8"/>
    </row>
    <row r="9" customFormat="false" ht="14.4" hidden="false" customHeight="false" outlineLevel="0" collapsed="false">
      <c r="A9" s="6" t="n">
        <v>26148</v>
      </c>
      <c r="B9" s="6"/>
      <c r="C9" s="6" t="n">
        <v>780</v>
      </c>
      <c r="D9" s="6" t="n">
        <v>960</v>
      </c>
      <c r="E9" s="6" t="n">
        <v>1000</v>
      </c>
      <c r="F9" s="6" t="n">
        <v>960</v>
      </c>
      <c r="G9" s="9" t="n">
        <v>500</v>
      </c>
      <c r="I9" s="7"/>
      <c r="J9" s="7"/>
      <c r="K9" s="7"/>
      <c r="L9" s="7"/>
      <c r="M9" s="7"/>
      <c r="N9" s="8"/>
    </row>
    <row r="10" customFormat="false" ht="14.4" hidden="false" customHeight="false" outlineLevel="0" collapsed="false">
      <c r="A10" s="6" t="n">
        <v>31960</v>
      </c>
      <c r="B10" s="6"/>
      <c r="C10" s="6" t="n">
        <v>645</v>
      </c>
      <c r="D10" s="6" t="n">
        <v>780</v>
      </c>
      <c r="E10" s="6" t="n">
        <v>780</v>
      </c>
      <c r="F10" s="6" t="n">
        <v>700</v>
      </c>
      <c r="G10" s="6" t="n">
        <v>560</v>
      </c>
      <c r="I10" s="7"/>
      <c r="J10" s="7"/>
      <c r="K10" s="7"/>
      <c r="L10" s="7"/>
      <c r="M10" s="7"/>
      <c r="N10" s="8"/>
    </row>
    <row r="11" customFormat="false" ht="14.4" hidden="false" customHeight="false" outlineLevel="0" collapsed="false">
      <c r="A11" s="6" t="n">
        <v>30858</v>
      </c>
      <c r="B11" s="6"/>
      <c r="C11" s="6" t="n">
        <v>640</v>
      </c>
      <c r="D11" s="6" t="n">
        <v>780</v>
      </c>
      <c r="E11" s="6" t="n">
        <v>960</v>
      </c>
      <c r="F11" s="6" t="n">
        <v>780</v>
      </c>
      <c r="G11" s="6" t="n">
        <v>640</v>
      </c>
      <c r="I11" s="7"/>
      <c r="J11" s="7"/>
      <c r="K11" s="7"/>
      <c r="L11" s="7"/>
      <c r="M11" s="7"/>
      <c r="N11" s="8"/>
    </row>
    <row r="12" customFormat="false" ht="14.4" hidden="false" customHeight="false" outlineLevel="0" collapsed="false">
      <c r="A12" s="10" t="n">
        <v>31868</v>
      </c>
      <c r="B12" s="10"/>
      <c r="C12" s="6" t="n">
        <v>640</v>
      </c>
      <c r="D12" s="6" t="n">
        <v>785</v>
      </c>
      <c r="E12" s="6" t="n">
        <v>780</v>
      </c>
      <c r="F12" s="6" t="n">
        <v>960</v>
      </c>
      <c r="G12" s="6" t="n">
        <v>640</v>
      </c>
      <c r="I12" s="7"/>
      <c r="J12" s="7"/>
      <c r="K12" s="7"/>
      <c r="L12" s="7"/>
      <c r="M12" s="7"/>
      <c r="N12" s="8"/>
    </row>
    <row r="13" customFormat="false" ht="15.6" hidden="false" customHeight="false" outlineLevel="0" collapsed="false">
      <c r="A13" s="11" t="s">
        <v>9</v>
      </c>
      <c r="B13" s="11"/>
      <c r="C13" s="12" t="n">
        <f aca="false">AVERAGE(C5:C12)</f>
        <v>628.125</v>
      </c>
      <c r="D13" s="12" t="n">
        <f aca="false">AVERAGE(D5:D12)</f>
        <v>825.625</v>
      </c>
      <c r="E13" s="12" t="n">
        <f aca="false">AVERAGE(E5:E12)</f>
        <v>920</v>
      </c>
      <c r="F13" s="12" t="n">
        <f aca="false">AVERAGE(F5:F12)</f>
        <v>875</v>
      </c>
      <c r="G13" s="12" t="n">
        <f aca="false">AVERAGE(G5:G12)</f>
        <v>620</v>
      </c>
      <c r="I13" s="13"/>
      <c r="J13" s="13"/>
      <c r="K13" s="13"/>
      <c r="L13" s="13"/>
      <c r="M13" s="13"/>
      <c r="N13" s="13"/>
    </row>
    <row r="14" customFormat="false" ht="15.6" hidden="false" customHeight="false" outlineLevel="0" collapsed="false">
      <c r="A14" s="11" t="s">
        <v>10</v>
      </c>
      <c r="B14" s="11"/>
      <c r="C14" s="14" t="n">
        <f aca="false">STDEV(C5:C12)</f>
        <v>113.071958756992</v>
      </c>
      <c r="D14" s="14" t="n">
        <f aca="false">STDEV(D5:D12)</f>
        <v>82.955990914288</v>
      </c>
      <c r="E14" s="14" t="n">
        <f aca="false">STDEV(E5:E12)</f>
        <v>87.5051018920775</v>
      </c>
      <c r="F14" s="14" t="n">
        <f aca="false">STDEV(F5:F12)</f>
        <v>154.827092498143</v>
      </c>
      <c r="G14" s="14" t="n">
        <f aca="false">STDEV(G5:G12)</f>
        <v>181.186565254081</v>
      </c>
      <c r="I14" s="15"/>
      <c r="J14" s="15"/>
      <c r="K14" s="15"/>
      <c r="L14" s="15"/>
      <c r="M14" s="15"/>
      <c r="N14" s="15"/>
    </row>
    <row r="15" customFormat="false" ht="18.75" hidden="false" customHeight="true" outlineLevel="0" collapsed="false">
      <c r="A15" s="11" t="s">
        <v>11</v>
      </c>
      <c r="B15" s="11"/>
      <c r="C15" s="16" t="n">
        <f aca="false">C14/SQRT(8)</f>
        <v>39.9769743995573</v>
      </c>
      <c r="D15" s="16" t="n">
        <f aca="false">D14/SQRT(8)</f>
        <v>29.3293718577713</v>
      </c>
      <c r="E15" s="16" t="n">
        <f aca="false">E14/SQRT(8)</f>
        <v>30.9377254681539</v>
      </c>
      <c r="F15" s="16" t="n">
        <f aca="false">F14/SQRT(8)</f>
        <v>54.7396435084169</v>
      </c>
      <c r="G15" s="16" t="n">
        <f aca="false">G14/SQRT(8)</f>
        <v>64.0591244755299</v>
      </c>
      <c r="I15" s="13"/>
      <c r="J15" s="13"/>
      <c r="K15" s="13"/>
      <c r="L15" s="13"/>
      <c r="M15" s="13"/>
      <c r="N15" s="13"/>
    </row>
    <row r="16" customFormat="false" ht="21" hidden="false" customHeight="true" outlineLevel="0" collapsed="false">
      <c r="A16" s="17" t="s">
        <v>12</v>
      </c>
      <c r="B16" s="11" t="s">
        <v>13</v>
      </c>
      <c r="C16" s="9"/>
      <c r="D16" s="18" t="n">
        <f aca="false">TTEST(D5:D12,C5:C12,2,1)</f>
        <v>4.93195984859178E-005</v>
      </c>
      <c r="E16" s="19" t="n">
        <f aca="false">TTEST(E5:E12,C5:C12,2,1)</f>
        <v>0.000656367100463238</v>
      </c>
      <c r="F16" s="19" t="n">
        <f aca="false">TTEST(F5:F12,C5:C12,2,1)</f>
        <v>0.00140030221266829</v>
      </c>
      <c r="G16" s="20" t="n">
        <f aca="false">TTEST(G5:G12,C5:C12,2,1)</f>
        <v>0.917536071062876</v>
      </c>
      <c r="I16" s="7"/>
      <c r="J16" s="21"/>
      <c r="K16" s="22"/>
      <c r="L16" s="22"/>
      <c r="M16" s="23"/>
      <c r="N16" s="23"/>
    </row>
    <row r="17" customFormat="false" ht="23.25" hidden="false" customHeight="true" outlineLevel="0" collapsed="false">
      <c r="A17" s="17"/>
      <c r="B17" s="17"/>
      <c r="C17" s="9"/>
      <c r="D17" s="24" t="s">
        <v>14</v>
      </c>
      <c r="E17" s="24" t="s">
        <v>14</v>
      </c>
      <c r="F17" s="24" t="s">
        <v>15</v>
      </c>
      <c r="G17" s="25"/>
      <c r="I17" s="7"/>
      <c r="J17" s="26"/>
      <c r="K17" s="26"/>
      <c r="L17" s="26"/>
      <c r="M17" s="27"/>
      <c r="N17" s="28"/>
    </row>
    <row r="18" customFormat="false" ht="15.6" hidden="false" customHeight="false" outlineLevel="0" collapsed="false">
      <c r="A18" s="29"/>
      <c r="B18" s="29"/>
      <c r="C18" s="29"/>
      <c r="D18" s="29"/>
      <c r="E18" s="29"/>
      <c r="F18" s="29"/>
      <c r="G18" s="29"/>
    </row>
    <row r="19" customFormat="false" ht="14.4" hidden="false" customHeight="false" outlineLevel="0" collapsed="false">
      <c r="A19" s="1" t="s">
        <v>0</v>
      </c>
      <c r="B19" s="1"/>
      <c r="C19" s="1"/>
      <c r="D19" s="1"/>
      <c r="E19" s="1"/>
      <c r="F19" s="1"/>
      <c r="G19" s="1"/>
    </row>
    <row r="20" customFormat="false" ht="15.6" hidden="false" customHeight="false" outlineLevel="0" collapsed="false">
      <c r="A20" s="2" t="s">
        <v>16</v>
      </c>
      <c r="B20" s="2"/>
      <c r="C20" s="2"/>
      <c r="D20" s="2"/>
      <c r="E20" s="2"/>
      <c r="F20" s="2"/>
      <c r="G20" s="2"/>
    </row>
    <row r="21" customFormat="false" ht="15.6" hidden="false" customHeight="false" outlineLevel="0" collapsed="false">
      <c r="A21" s="3" t="s">
        <v>2</v>
      </c>
      <c r="B21" s="3"/>
      <c r="C21" s="4"/>
      <c r="D21" s="4"/>
      <c r="E21" s="4"/>
      <c r="F21" s="4"/>
      <c r="G21" s="4"/>
    </row>
    <row r="22" customFormat="false" ht="15.6" hidden="false" customHeight="false" outlineLevel="0" collapsed="false">
      <c r="A22" s="2" t="s">
        <v>3</v>
      </c>
      <c r="B22" s="2"/>
      <c r="C22" s="5" t="s">
        <v>4</v>
      </c>
      <c r="D22" s="5" t="s">
        <v>5</v>
      </c>
      <c r="E22" s="5" t="s">
        <v>6</v>
      </c>
      <c r="F22" s="5" t="s">
        <v>7</v>
      </c>
      <c r="G22" s="5" t="s">
        <v>8</v>
      </c>
    </row>
    <row r="23" customFormat="false" ht="14.4" hidden="false" customHeight="false" outlineLevel="0" collapsed="false">
      <c r="A23" s="6" t="n">
        <v>31970</v>
      </c>
      <c r="B23" s="6"/>
      <c r="C23" s="6" t="n">
        <v>360</v>
      </c>
      <c r="D23" s="6" t="n">
        <v>560</v>
      </c>
      <c r="E23" s="6" t="n">
        <v>660</v>
      </c>
      <c r="F23" s="6" t="n">
        <v>560</v>
      </c>
      <c r="G23" s="6" t="n">
        <v>450</v>
      </c>
    </row>
    <row r="24" customFormat="false" ht="14.4" hidden="false" customHeight="false" outlineLevel="0" collapsed="false">
      <c r="A24" s="6" t="n">
        <v>2438</v>
      </c>
      <c r="B24" s="6"/>
      <c r="C24" s="6" t="n">
        <v>300</v>
      </c>
      <c r="D24" s="6" t="n">
        <v>700</v>
      </c>
      <c r="E24" s="6" t="n">
        <v>800</v>
      </c>
      <c r="F24" s="6" t="n">
        <v>780</v>
      </c>
      <c r="G24" s="6" t="n">
        <v>800</v>
      </c>
    </row>
    <row r="25" customFormat="false" ht="14.4" hidden="false" customHeight="false" outlineLevel="0" collapsed="false">
      <c r="A25" s="6" t="n">
        <v>34347</v>
      </c>
      <c r="B25" s="6"/>
      <c r="C25" s="6" t="n">
        <v>540</v>
      </c>
      <c r="D25" s="6" t="n">
        <v>720</v>
      </c>
      <c r="E25" s="6" t="n">
        <v>800</v>
      </c>
      <c r="F25" s="6" t="n">
        <v>960</v>
      </c>
      <c r="G25" s="6" t="n">
        <v>960</v>
      </c>
    </row>
    <row r="26" customFormat="false" ht="14.4" hidden="false" customHeight="false" outlineLevel="0" collapsed="false">
      <c r="A26" s="6" t="n">
        <v>32479</v>
      </c>
      <c r="B26" s="6"/>
      <c r="C26" s="6" t="n">
        <v>430</v>
      </c>
      <c r="D26" s="6" t="n">
        <v>700</v>
      </c>
      <c r="E26" s="6" t="n">
        <v>780</v>
      </c>
      <c r="F26" s="6" t="n">
        <v>800</v>
      </c>
      <c r="G26" s="6" t="n">
        <v>580</v>
      </c>
    </row>
    <row r="27" customFormat="false" ht="14.4" hidden="false" customHeight="false" outlineLevel="0" collapsed="false">
      <c r="A27" s="6" t="n">
        <v>26148</v>
      </c>
      <c r="B27" s="6"/>
      <c r="C27" s="6" t="n">
        <v>300</v>
      </c>
      <c r="D27" s="6" t="n">
        <v>600</v>
      </c>
      <c r="E27" s="6" t="n">
        <v>600</v>
      </c>
      <c r="F27" s="6" t="n">
        <v>560</v>
      </c>
      <c r="G27" s="6" t="n">
        <v>560</v>
      </c>
    </row>
    <row r="28" customFormat="false" ht="14.4" hidden="false" customHeight="false" outlineLevel="0" collapsed="false">
      <c r="A28" s="6" t="n">
        <v>31960</v>
      </c>
      <c r="B28" s="6"/>
      <c r="C28" s="6" t="n">
        <v>470</v>
      </c>
      <c r="D28" s="6" t="n">
        <v>720</v>
      </c>
      <c r="E28" s="6" t="n">
        <v>800</v>
      </c>
      <c r="F28" s="6" t="n">
        <v>780</v>
      </c>
      <c r="G28" s="6" t="n">
        <v>800</v>
      </c>
    </row>
    <row r="29" customFormat="false" ht="14.4" hidden="false" customHeight="false" outlineLevel="0" collapsed="false">
      <c r="A29" s="6" t="n">
        <v>30858</v>
      </c>
      <c r="B29" s="6"/>
      <c r="C29" s="6" t="n">
        <v>470</v>
      </c>
      <c r="D29" s="6" t="n">
        <v>700</v>
      </c>
      <c r="E29" s="6" t="n">
        <v>780</v>
      </c>
      <c r="F29" s="6" t="n">
        <v>800</v>
      </c>
      <c r="G29" s="6" t="n">
        <v>480</v>
      </c>
    </row>
    <row r="30" customFormat="false" ht="14.4" hidden="false" customHeight="false" outlineLevel="0" collapsed="false">
      <c r="A30" s="10" t="n">
        <v>31868</v>
      </c>
      <c r="B30" s="10"/>
      <c r="C30" s="6" t="n">
        <v>300</v>
      </c>
      <c r="D30" s="6" t="n">
        <v>600</v>
      </c>
      <c r="E30" s="6" t="n">
        <v>600</v>
      </c>
      <c r="F30" s="6" t="n">
        <v>560</v>
      </c>
      <c r="G30" s="6" t="n">
        <v>560</v>
      </c>
    </row>
    <row r="31" customFormat="false" ht="15.6" hidden="false" customHeight="false" outlineLevel="0" collapsed="false">
      <c r="A31" s="11" t="s">
        <v>9</v>
      </c>
      <c r="B31" s="11"/>
      <c r="C31" s="30" t="n">
        <v>396.25</v>
      </c>
      <c r="D31" s="30" t="n">
        <v>662.5</v>
      </c>
      <c r="E31" s="30" t="n">
        <v>727.5</v>
      </c>
      <c r="F31" s="30" t="n">
        <v>725</v>
      </c>
      <c r="G31" s="30" t="n">
        <v>648.75</v>
      </c>
    </row>
    <row r="32" customFormat="false" ht="18" hidden="false" customHeight="true" outlineLevel="0" collapsed="false">
      <c r="A32" s="11" t="s">
        <v>10</v>
      </c>
      <c r="B32" s="11"/>
      <c r="C32" s="31" t="n">
        <v>93.9509750576635</v>
      </c>
      <c r="D32" s="31" t="n">
        <v>64.5312770235156</v>
      </c>
      <c r="E32" s="31" t="n">
        <v>91.3001329994337</v>
      </c>
      <c r="F32" s="31" t="n">
        <v>148.420252757403</v>
      </c>
      <c r="G32" s="31" t="n">
        <v>181.693423106066</v>
      </c>
    </row>
    <row r="33" customFormat="false" ht="18.75" hidden="false" customHeight="true" outlineLevel="0" collapsed="false">
      <c r="A33" s="11" t="s">
        <v>11</v>
      </c>
      <c r="B33" s="11"/>
      <c r="C33" s="30" t="n">
        <v>33.216685781181</v>
      </c>
      <c r="D33" s="30" t="n">
        <v>22.8152517909778</v>
      </c>
      <c r="E33" s="30" t="n">
        <v>32.2794715835666</v>
      </c>
      <c r="F33" s="30" t="n">
        <v>52.4744835950906</v>
      </c>
      <c r="G33" s="30" t="n">
        <v>64.238325787648</v>
      </c>
    </row>
    <row r="34" customFormat="false" ht="15.6" hidden="false" customHeight="true" outlineLevel="0" collapsed="false">
      <c r="A34" s="17" t="s">
        <v>12</v>
      </c>
      <c r="B34" s="11" t="s">
        <v>13</v>
      </c>
      <c r="C34" s="4"/>
      <c r="D34" s="32" t="n">
        <v>1.23005492144038E-005</v>
      </c>
      <c r="E34" s="32" t="n">
        <v>4.03892519000771E-006</v>
      </c>
      <c r="F34" s="32" t="n">
        <v>1.99874125344022E-005</v>
      </c>
      <c r="G34" s="32" t="n">
        <v>0.00347237344684135</v>
      </c>
    </row>
    <row r="35" customFormat="false" ht="15.6" hidden="false" customHeight="false" outlineLevel="0" collapsed="false">
      <c r="A35" s="17"/>
      <c r="B35" s="17"/>
      <c r="C35" s="4"/>
      <c r="D35" s="33" t="s">
        <v>14</v>
      </c>
      <c r="E35" s="33" t="s">
        <v>14</v>
      </c>
      <c r="F35" s="33" t="s">
        <v>14</v>
      </c>
      <c r="G35" s="33" t="s">
        <v>15</v>
      </c>
    </row>
    <row r="36" customFormat="false" ht="15.6" hidden="false" customHeight="true" outlineLevel="0" collapsed="false">
      <c r="A36" s="17" t="s">
        <v>17</v>
      </c>
      <c r="B36" s="11" t="s">
        <v>13</v>
      </c>
      <c r="C36" s="32" t="n">
        <v>0.000537725933310098</v>
      </c>
      <c r="D36" s="32" t="n">
        <v>0.000616584180429904</v>
      </c>
      <c r="E36" s="32" t="n">
        <v>0.000725932494882007</v>
      </c>
      <c r="F36" s="32" t="n">
        <v>0.0679373584733487</v>
      </c>
      <c r="G36" s="32" t="n">
        <v>0.755989170607329</v>
      </c>
    </row>
    <row r="37" customFormat="false" ht="15.6" hidden="false" customHeight="false" outlineLevel="0" collapsed="false">
      <c r="A37" s="17"/>
      <c r="B37" s="11"/>
      <c r="C37" s="34" t="s">
        <v>18</v>
      </c>
      <c r="D37" s="34" t="s">
        <v>18</v>
      </c>
      <c r="E37" s="34" t="s">
        <v>18</v>
      </c>
      <c r="F37" s="32"/>
      <c r="G37" s="32"/>
    </row>
  </sheetData>
  <mergeCells count="38">
    <mergeCell ref="A1:G1"/>
    <mergeCell ref="A2:G2"/>
    <mergeCell ref="A3:B3"/>
    <mergeCell ref="C3:G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A17"/>
    <mergeCell ref="B16:B17"/>
    <mergeCell ref="A19:G19"/>
    <mergeCell ref="A20:G20"/>
    <mergeCell ref="A21:B21"/>
    <mergeCell ref="C21:G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A34:A35"/>
    <mergeCell ref="B34:B35"/>
    <mergeCell ref="A36:A37"/>
    <mergeCell ref="B36:B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M23" activeCellId="0" sqref="M2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1"/>
    <col collapsed="false" customWidth="true" hidden="false" outlineLevel="0" max="7" min="2" style="0" width="8.66"/>
    <col collapsed="false" customWidth="true" hidden="false" outlineLevel="0" max="8" min="8" style="0" width="5.55"/>
    <col collapsed="false" customWidth="true" hidden="false" outlineLevel="0" max="9" min="9" style="0" width="4.33"/>
  </cols>
  <sheetData>
    <row r="1" customFormat="false" ht="14.4" hidden="false" customHeight="false" outlineLevel="0" collapsed="false">
      <c r="A1" s="1" t="s">
        <v>19</v>
      </c>
      <c r="B1" s="1"/>
      <c r="C1" s="1"/>
      <c r="D1" s="1"/>
      <c r="E1" s="1"/>
      <c r="F1" s="1"/>
      <c r="G1" s="1"/>
    </row>
    <row r="2" customFormat="false" ht="15" hidden="false" customHeight="true" outlineLevel="0" collapsed="false">
      <c r="A2" s="35" t="s">
        <v>20</v>
      </c>
      <c r="B2" s="35"/>
      <c r="C2" s="35"/>
      <c r="D2" s="35"/>
      <c r="E2" s="35"/>
      <c r="F2" s="35"/>
      <c r="G2" s="35"/>
    </row>
    <row r="3" customFormat="false" ht="15.75" hidden="false" customHeight="true" outlineLevel="0" collapsed="false">
      <c r="A3" s="36" t="s">
        <v>2</v>
      </c>
      <c r="B3" s="36"/>
      <c r="C3" s="37"/>
      <c r="D3" s="37"/>
      <c r="E3" s="37"/>
      <c r="F3" s="37"/>
      <c r="G3" s="37"/>
      <c r="J3" s="38"/>
    </row>
    <row r="4" customFormat="false" ht="14.4" hidden="false" customHeight="false" outlineLevel="0" collapsed="false">
      <c r="A4" s="39" t="s">
        <v>3</v>
      </c>
      <c r="B4" s="40" t="s">
        <v>4</v>
      </c>
      <c r="C4" s="40" t="s">
        <v>21</v>
      </c>
      <c r="D4" s="40" t="s">
        <v>5</v>
      </c>
      <c r="E4" s="40" t="s">
        <v>6</v>
      </c>
      <c r="F4" s="40" t="s">
        <v>7</v>
      </c>
      <c r="G4" s="40" t="s">
        <v>8</v>
      </c>
    </row>
    <row r="5" customFormat="false" ht="14.4" hidden="false" customHeight="false" outlineLevel="0" collapsed="false">
      <c r="A5" s="39" t="n">
        <v>34347</v>
      </c>
      <c r="B5" s="41" t="n">
        <v>500</v>
      </c>
      <c r="C5" s="41" t="n">
        <v>700</v>
      </c>
      <c r="D5" s="41" t="n">
        <v>860</v>
      </c>
      <c r="E5" s="41" t="n">
        <v>860</v>
      </c>
      <c r="F5" s="41" t="n">
        <v>800</v>
      </c>
      <c r="G5" s="41" t="n">
        <v>560</v>
      </c>
    </row>
    <row r="6" customFormat="false" ht="14.4" hidden="false" customHeight="false" outlineLevel="0" collapsed="false">
      <c r="A6" s="39" t="n">
        <v>31970</v>
      </c>
      <c r="B6" s="41" t="n">
        <v>600</v>
      </c>
      <c r="C6" s="41" t="n">
        <v>800</v>
      </c>
      <c r="D6" s="41" t="n">
        <v>740</v>
      </c>
      <c r="E6" s="41" t="n">
        <v>780</v>
      </c>
      <c r="F6" s="41" t="n">
        <v>600</v>
      </c>
      <c r="G6" s="41" t="n">
        <v>620</v>
      </c>
    </row>
    <row r="7" customFormat="false" ht="14.4" hidden="false" customHeight="false" outlineLevel="0" collapsed="false">
      <c r="A7" s="39" t="n">
        <v>31960</v>
      </c>
      <c r="B7" s="41" t="n">
        <v>620</v>
      </c>
      <c r="C7" s="41" t="n">
        <v>780</v>
      </c>
      <c r="D7" s="41" t="n">
        <v>740</v>
      </c>
      <c r="E7" s="41" t="n">
        <v>780</v>
      </c>
      <c r="F7" s="41" t="n">
        <v>620</v>
      </c>
      <c r="G7" s="41" t="n">
        <v>540</v>
      </c>
    </row>
    <row r="8" customFormat="false" ht="14.4" hidden="false" customHeight="false" outlineLevel="0" collapsed="false">
      <c r="A8" s="6" t="n">
        <v>26148</v>
      </c>
      <c r="B8" s="41" t="n">
        <v>330</v>
      </c>
      <c r="C8" s="41" t="n">
        <v>900</v>
      </c>
      <c r="D8" s="41" t="n">
        <v>840</v>
      </c>
      <c r="E8" s="41" t="n">
        <v>1050</v>
      </c>
      <c r="F8" s="41" t="n">
        <v>720</v>
      </c>
      <c r="G8" s="41" t="n">
        <v>600</v>
      </c>
    </row>
    <row r="9" customFormat="false" ht="14.4" hidden="false" customHeight="false" outlineLevel="0" collapsed="false">
      <c r="A9" s="6" t="n">
        <v>2438</v>
      </c>
      <c r="B9" s="41" t="n">
        <v>450</v>
      </c>
      <c r="C9" s="41" t="n">
        <v>720</v>
      </c>
      <c r="D9" s="41" t="n">
        <v>740</v>
      </c>
      <c r="E9" s="41" t="n">
        <v>780</v>
      </c>
      <c r="F9" s="41" t="n">
        <v>720</v>
      </c>
      <c r="G9" s="41" t="n">
        <v>560</v>
      </c>
    </row>
    <row r="10" customFormat="false" ht="14.4" hidden="false" customHeight="false" outlineLevel="0" collapsed="false">
      <c r="A10" s="39" t="s">
        <v>9</v>
      </c>
      <c r="B10" s="42" t="n">
        <v>500</v>
      </c>
      <c r="C10" s="42" t="n">
        <v>780</v>
      </c>
      <c r="D10" s="42" t="n">
        <v>784</v>
      </c>
      <c r="E10" s="42" t="n">
        <v>850</v>
      </c>
      <c r="F10" s="42" t="n">
        <v>692</v>
      </c>
      <c r="G10" s="42" t="n">
        <v>576</v>
      </c>
    </row>
    <row r="11" customFormat="false" ht="14.4" hidden="false" customHeight="false" outlineLevel="0" collapsed="false">
      <c r="A11" s="39" t="s">
        <v>10</v>
      </c>
      <c r="B11" s="43" t="n">
        <v>118.110118110177</v>
      </c>
      <c r="C11" s="43" t="n">
        <v>78.7400787401181</v>
      </c>
      <c r="D11" s="43" t="n">
        <v>60.6630035524124</v>
      </c>
      <c r="E11" s="43" t="n">
        <v>117.046999107196</v>
      </c>
      <c r="F11" s="43" t="n">
        <v>81.9756061276768</v>
      </c>
      <c r="G11" s="43" t="n">
        <v>32.86335345031</v>
      </c>
    </row>
    <row r="12" customFormat="false" ht="14.4" hidden="false" customHeight="false" outlineLevel="0" collapsed="false">
      <c r="A12" s="39" t="s">
        <v>22</v>
      </c>
      <c r="B12" s="42" t="n">
        <v>52.820450584977</v>
      </c>
      <c r="C12" s="42" t="n">
        <v>35.213633723318</v>
      </c>
      <c r="D12" s="42" t="n">
        <v>27.1293199325011</v>
      </c>
      <c r="E12" s="42" t="n">
        <v>52.3450093132096</v>
      </c>
      <c r="F12" s="42" t="n">
        <v>36.6606055596467</v>
      </c>
      <c r="G12" s="42" t="n">
        <v>14.6969384566991</v>
      </c>
    </row>
    <row r="13" customFormat="false" ht="14.4" hidden="false" customHeight="true" outlineLevel="0" collapsed="false">
      <c r="A13" s="39" t="s">
        <v>23</v>
      </c>
      <c r="B13" s="44"/>
      <c r="C13" s="45" t="n">
        <v>0.0199173323438347</v>
      </c>
      <c r="D13" s="46" t="n">
        <v>0.0171237217714802</v>
      </c>
      <c r="E13" s="47" t="n">
        <v>0.0253707232447788</v>
      </c>
      <c r="F13" s="47" t="n">
        <v>0.0763819697285216</v>
      </c>
      <c r="G13" s="47" t="n">
        <v>0.257973219899348</v>
      </c>
    </row>
    <row r="14" customFormat="false" ht="15" hidden="false" customHeight="true" outlineLevel="0" collapsed="false">
      <c r="A14" s="39"/>
      <c r="B14" s="44"/>
      <c r="C14" s="48" t="s">
        <v>24</v>
      </c>
      <c r="D14" s="48" t="s">
        <v>24</v>
      </c>
      <c r="E14" s="48" t="s">
        <v>24</v>
      </c>
      <c r="F14" s="44"/>
      <c r="G14" s="44"/>
    </row>
    <row r="15" customFormat="false" ht="15" hidden="false" customHeight="true" outlineLevel="0" collapsed="false">
      <c r="A15" s="49"/>
      <c r="B15" s="49"/>
      <c r="C15" s="49"/>
      <c r="D15" s="49"/>
      <c r="E15" s="49"/>
      <c r="F15" s="49"/>
      <c r="G15" s="49"/>
    </row>
    <row r="16" customFormat="false" ht="14.4" hidden="false" customHeight="true" outlineLevel="0" collapsed="false">
      <c r="A16" s="1" t="s">
        <v>19</v>
      </c>
      <c r="B16" s="1"/>
      <c r="C16" s="1"/>
      <c r="D16" s="1"/>
      <c r="E16" s="1"/>
      <c r="F16" s="1"/>
      <c r="G16" s="1"/>
    </row>
    <row r="17" customFormat="false" ht="15" hidden="false" customHeight="true" outlineLevel="0" collapsed="false">
      <c r="A17" s="50" t="s">
        <v>25</v>
      </c>
      <c r="B17" s="50"/>
      <c r="C17" s="50"/>
      <c r="D17" s="50"/>
      <c r="E17" s="50"/>
      <c r="F17" s="50"/>
      <c r="G17" s="50"/>
    </row>
    <row r="18" customFormat="false" ht="15.75" hidden="false" customHeight="true" outlineLevel="0" collapsed="false">
      <c r="A18" s="36" t="s">
        <v>2</v>
      </c>
      <c r="B18" s="36"/>
      <c r="C18" s="51"/>
      <c r="D18" s="51"/>
      <c r="E18" s="51"/>
      <c r="F18" s="51"/>
      <c r="G18" s="51"/>
      <c r="J18" s="52"/>
    </row>
    <row r="19" customFormat="false" ht="14.4" hidden="false" customHeight="false" outlineLevel="0" collapsed="false">
      <c r="A19" s="39" t="s">
        <v>3</v>
      </c>
      <c r="B19" s="40" t="s">
        <v>4</v>
      </c>
      <c r="C19" s="40" t="s">
        <v>21</v>
      </c>
      <c r="D19" s="40" t="s">
        <v>5</v>
      </c>
      <c r="E19" s="40" t="s">
        <v>6</v>
      </c>
      <c r="F19" s="40" t="s">
        <v>7</v>
      </c>
      <c r="G19" s="40" t="s">
        <v>8</v>
      </c>
    </row>
    <row r="20" customFormat="false" ht="14.4" hidden="false" customHeight="false" outlineLevel="0" collapsed="false">
      <c r="A20" s="39" t="n">
        <v>34347</v>
      </c>
      <c r="B20" s="44" t="n">
        <v>540</v>
      </c>
      <c r="C20" s="44" t="n">
        <v>540</v>
      </c>
      <c r="D20" s="44" t="n">
        <v>860</v>
      </c>
      <c r="E20" s="44" t="n">
        <v>780</v>
      </c>
      <c r="F20" s="44" t="n">
        <v>840</v>
      </c>
      <c r="G20" s="44" t="n">
        <v>600</v>
      </c>
    </row>
    <row r="21" customFormat="false" ht="14.4" hidden="false" customHeight="false" outlineLevel="0" collapsed="false">
      <c r="A21" s="39" t="n">
        <v>31970</v>
      </c>
      <c r="B21" s="44" t="n">
        <v>500</v>
      </c>
      <c r="C21" s="44" t="n">
        <v>600</v>
      </c>
      <c r="D21" s="44" t="n">
        <v>720</v>
      </c>
      <c r="E21" s="44" t="n">
        <v>740</v>
      </c>
      <c r="F21" s="44" t="n">
        <v>640</v>
      </c>
      <c r="G21" s="44" t="n">
        <v>560</v>
      </c>
    </row>
    <row r="22" customFormat="false" ht="14.4" hidden="false" customHeight="false" outlineLevel="0" collapsed="false">
      <c r="A22" s="39" t="n">
        <v>31960</v>
      </c>
      <c r="B22" s="44" t="n">
        <v>310</v>
      </c>
      <c r="C22" s="44" t="n">
        <v>540</v>
      </c>
      <c r="D22" s="44" t="n">
        <v>720</v>
      </c>
      <c r="E22" s="44" t="n">
        <v>780</v>
      </c>
      <c r="F22" s="44" t="n">
        <v>820</v>
      </c>
      <c r="G22" s="44" t="n">
        <v>560</v>
      </c>
    </row>
    <row r="23" customFormat="false" ht="14.4" hidden="false" customHeight="false" outlineLevel="0" collapsed="false">
      <c r="A23" s="6" t="n">
        <v>26148</v>
      </c>
      <c r="B23" s="53" t="n">
        <v>540</v>
      </c>
      <c r="C23" s="53" t="n">
        <v>740</v>
      </c>
      <c r="D23" s="53" t="n">
        <v>780</v>
      </c>
      <c r="E23" s="53" t="n">
        <v>900</v>
      </c>
      <c r="F23" s="53" t="n">
        <v>820</v>
      </c>
      <c r="G23" s="53" t="n">
        <v>640</v>
      </c>
    </row>
    <row r="24" customFormat="false" ht="14.4" hidden="false" customHeight="false" outlineLevel="0" collapsed="false">
      <c r="A24" s="6" t="n">
        <v>2438</v>
      </c>
      <c r="B24" s="53" t="n">
        <v>700</v>
      </c>
      <c r="C24" s="53" t="n">
        <v>640</v>
      </c>
      <c r="D24" s="53" t="n">
        <v>700</v>
      </c>
      <c r="E24" s="53" t="n">
        <v>1000</v>
      </c>
      <c r="F24" s="53" t="n">
        <v>720</v>
      </c>
      <c r="G24" s="53" t="n">
        <v>720</v>
      </c>
    </row>
    <row r="25" customFormat="false" ht="14.4" hidden="false" customHeight="false" outlineLevel="0" collapsed="false">
      <c r="A25" s="39" t="s">
        <v>9</v>
      </c>
      <c r="B25" s="42" t="n">
        <v>518</v>
      </c>
      <c r="C25" s="42" t="n">
        <v>612</v>
      </c>
      <c r="D25" s="42" t="n">
        <v>756</v>
      </c>
      <c r="E25" s="42" t="n">
        <v>840</v>
      </c>
      <c r="F25" s="42" t="n">
        <v>768</v>
      </c>
      <c r="G25" s="42" t="n">
        <v>616</v>
      </c>
    </row>
    <row r="26" customFormat="false" ht="15" hidden="false" customHeight="true" outlineLevel="0" collapsed="false">
      <c r="A26" s="39" t="s">
        <v>10</v>
      </c>
      <c r="B26" s="43" t="n">
        <v>139.355660093159</v>
      </c>
      <c r="C26" s="43" t="n">
        <v>83.1865373723417</v>
      </c>
      <c r="D26" s="43" t="n">
        <v>65.4217089351845</v>
      </c>
      <c r="E26" s="43" t="n">
        <v>107.70329614269</v>
      </c>
      <c r="F26" s="43" t="n">
        <v>85.5569985448298</v>
      </c>
      <c r="G26" s="43" t="n">
        <v>66.9328021227261</v>
      </c>
    </row>
    <row r="27" customFormat="false" ht="15" hidden="false" customHeight="true" outlineLevel="0" collapsed="false">
      <c r="A27" s="39" t="s">
        <v>22</v>
      </c>
      <c r="B27" s="42" t="n">
        <v>62.3217458035315</v>
      </c>
      <c r="C27" s="42" t="n">
        <v>37.2021504754766</v>
      </c>
      <c r="D27" s="42" t="n">
        <v>29.2574776766556</v>
      </c>
      <c r="E27" s="42" t="n">
        <v>48.1663783151692</v>
      </c>
      <c r="F27" s="42" t="n">
        <v>38.262252939418</v>
      </c>
      <c r="G27" s="42" t="n">
        <v>29.9332590941915</v>
      </c>
    </row>
    <row r="28" customFormat="false" ht="14.4" hidden="false" customHeight="true" outlineLevel="0" collapsed="false">
      <c r="A28" s="39" t="s">
        <v>23</v>
      </c>
      <c r="B28" s="44"/>
      <c r="C28" s="47" t="n">
        <v>0.167477059838812</v>
      </c>
      <c r="D28" s="46" t="n">
        <v>0.0252380453859139</v>
      </c>
      <c r="E28" s="46" t="n">
        <v>0.00172695979080666</v>
      </c>
      <c r="F28" s="46" t="n">
        <v>0.0387161066292005</v>
      </c>
      <c r="G28" s="47" t="n">
        <v>0.070677565340161</v>
      </c>
    </row>
    <row r="29" customFormat="false" ht="14.4" hidden="false" customHeight="false" outlineLevel="0" collapsed="false">
      <c r="A29" s="39"/>
      <c r="B29" s="44"/>
      <c r="C29" s="44"/>
      <c r="D29" s="54" t="s">
        <v>24</v>
      </c>
      <c r="E29" s="48" t="s">
        <v>15</v>
      </c>
      <c r="F29" s="48" t="s">
        <v>24</v>
      </c>
      <c r="G29" s="44"/>
    </row>
    <row r="30" customFormat="false" ht="15" hidden="false" customHeight="true" outlineLevel="0" collapsed="false">
      <c r="A30" s="17" t="s">
        <v>26</v>
      </c>
      <c r="B30" s="55" t="n">
        <v>0.831130669211217</v>
      </c>
      <c r="C30" s="55" t="n">
        <v>0.0111936772809546</v>
      </c>
      <c r="D30" s="55" t="n">
        <v>0.502732063912919</v>
      </c>
      <c r="E30" s="55" t="n">
        <v>0.891676648920017</v>
      </c>
      <c r="F30" s="55" t="n">
        <v>0.189419335432761</v>
      </c>
      <c r="G30" s="55" t="n">
        <v>0.264643316585465</v>
      </c>
    </row>
    <row r="31" customFormat="false" ht="14.4" hidden="false" customHeight="false" outlineLevel="0" collapsed="false">
      <c r="A31" s="17"/>
      <c r="B31" s="55"/>
      <c r="C31" s="56" t="s">
        <v>27</v>
      </c>
      <c r="D31" s="55"/>
      <c r="E31" s="55"/>
      <c r="F31" s="55"/>
      <c r="G31" s="57"/>
    </row>
  </sheetData>
  <mergeCells count="11">
    <mergeCell ref="A1:G1"/>
    <mergeCell ref="A2:G2"/>
    <mergeCell ref="A3:B3"/>
    <mergeCell ref="C3:G3"/>
    <mergeCell ref="A13:A14"/>
    <mergeCell ref="A16:G16"/>
    <mergeCell ref="A17:G17"/>
    <mergeCell ref="A18:B18"/>
    <mergeCell ref="C18:G18"/>
    <mergeCell ref="A28:A29"/>
    <mergeCell ref="A30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0" activeCellId="0" sqref="A20:A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</cols>
  <sheetData>
    <row r="1" customFormat="false" ht="14.4" hidden="false" customHeight="false" outlineLevel="0" collapsed="false">
      <c r="A1" s="1" t="s">
        <v>28</v>
      </c>
      <c r="B1" s="1"/>
      <c r="C1" s="1"/>
      <c r="D1" s="1"/>
      <c r="E1" s="1"/>
      <c r="F1" s="1"/>
      <c r="G1" s="1"/>
    </row>
    <row r="2" customFormat="false" ht="15.6" hidden="false" customHeight="false" outlineLevel="0" collapsed="false">
      <c r="A2" s="2" t="s">
        <v>29</v>
      </c>
      <c r="B2" s="2"/>
      <c r="C2" s="2"/>
      <c r="D2" s="2"/>
      <c r="E2" s="2"/>
      <c r="F2" s="2"/>
      <c r="G2" s="2"/>
    </row>
    <row r="3" customFormat="false" ht="15.6" hidden="false" customHeight="false" outlineLevel="0" collapsed="false">
      <c r="A3" s="36" t="s">
        <v>2</v>
      </c>
      <c r="B3" s="51"/>
      <c r="C3" s="51"/>
      <c r="D3" s="51"/>
      <c r="E3" s="51"/>
      <c r="F3" s="51"/>
      <c r="G3" s="51"/>
      <c r="H3" s="52"/>
      <c r="I3" s="58"/>
      <c r="J3" s="58"/>
    </row>
    <row r="4" customFormat="false" ht="15.6" hidden="false" customHeight="false" outlineLevel="0" collapsed="false">
      <c r="A4" s="39" t="s">
        <v>3</v>
      </c>
      <c r="B4" s="59" t="s">
        <v>4</v>
      </c>
      <c r="C4" s="59" t="s">
        <v>21</v>
      </c>
      <c r="D4" s="59" t="s">
        <v>5</v>
      </c>
      <c r="E4" s="59" t="s">
        <v>6</v>
      </c>
      <c r="F4" s="59" t="s">
        <v>7</v>
      </c>
      <c r="G4" s="59" t="s">
        <v>8</v>
      </c>
    </row>
    <row r="5" customFormat="false" ht="15.6" hidden="false" customHeight="false" outlineLevel="0" collapsed="false">
      <c r="A5" s="11" t="n">
        <v>30858</v>
      </c>
      <c r="B5" s="11" t="n">
        <v>680</v>
      </c>
      <c r="C5" s="11" t="n">
        <v>840</v>
      </c>
      <c r="D5" s="11" t="n">
        <v>960</v>
      </c>
      <c r="E5" s="11" t="n">
        <v>840</v>
      </c>
      <c r="F5" s="11" t="n">
        <v>1100</v>
      </c>
      <c r="G5" s="11" t="n">
        <v>1000</v>
      </c>
    </row>
    <row r="6" customFormat="false" ht="15.6" hidden="false" customHeight="false" outlineLevel="0" collapsed="false">
      <c r="A6" s="11" t="n">
        <v>26148</v>
      </c>
      <c r="B6" s="4" t="n">
        <v>680</v>
      </c>
      <c r="C6" s="4" t="n">
        <v>800</v>
      </c>
      <c r="D6" s="4" t="n">
        <v>980</v>
      </c>
      <c r="E6" s="4" t="n">
        <v>1000</v>
      </c>
      <c r="F6" s="4" t="n">
        <v>1100</v>
      </c>
      <c r="G6" s="4" t="n">
        <v>960</v>
      </c>
    </row>
    <row r="7" customFormat="false" ht="15.6" hidden="false" customHeight="false" outlineLevel="0" collapsed="false">
      <c r="A7" s="11" t="n">
        <v>31868</v>
      </c>
      <c r="B7" s="11" t="n">
        <v>520</v>
      </c>
      <c r="C7" s="11" t="n">
        <v>760</v>
      </c>
      <c r="D7" s="11" t="n">
        <v>840</v>
      </c>
      <c r="E7" s="11" t="n">
        <v>960</v>
      </c>
      <c r="F7" s="11" t="n">
        <v>1000</v>
      </c>
      <c r="G7" s="11" t="n">
        <v>840</v>
      </c>
    </row>
    <row r="8" customFormat="false" ht="15.6" hidden="false" customHeight="false" outlineLevel="0" collapsed="false">
      <c r="A8" s="4" t="n">
        <v>31889</v>
      </c>
      <c r="B8" s="11" t="n">
        <v>630</v>
      </c>
      <c r="C8" s="11" t="n">
        <v>960</v>
      </c>
      <c r="D8" s="11" t="n">
        <v>1100</v>
      </c>
      <c r="E8" s="11" t="n">
        <v>1000</v>
      </c>
      <c r="F8" s="11" t="n">
        <v>980</v>
      </c>
      <c r="G8" s="11" t="n">
        <v>800</v>
      </c>
    </row>
    <row r="9" customFormat="false" ht="15.6" hidden="false" customHeight="false" outlineLevel="0" collapsed="false">
      <c r="A9" s="11" t="n">
        <v>31960</v>
      </c>
      <c r="B9" s="4" t="n">
        <v>840</v>
      </c>
      <c r="C9" s="4" t="n">
        <v>1000</v>
      </c>
      <c r="D9" s="4" t="n">
        <v>900</v>
      </c>
      <c r="E9" s="4" t="n">
        <v>1000</v>
      </c>
      <c r="F9" s="4" t="n">
        <v>840</v>
      </c>
      <c r="G9" s="4" t="n">
        <v>630</v>
      </c>
    </row>
    <row r="10" customFormat="false" ht="15.6" hidden="false" customHeight="false" outlineLevel="0" collapsed="false">
      <c r="A10" s="39" t="s">
        <v>9</v>
      </c>
      <c r="B10" s="60" t="n">
        <v>670</v>
      </c>
      <c r="C10" s="60" t="n">
        <v>872</v>
      </c>
      <c r="D10" s="60" t="n">
        <v>956</v>
      </c>
      <c r="E10" s="60" t="n">
        <v>960</v>
      </c>
      <c r="F10" s="60" t="n">
        <v>1004</v>
      </c>
      <c r="G10" s="60" t="n">
        <v>846</v>
      </c>
    </row>
    <row r="11" customFormat="false" ht="15.6" hidden="false" customHeight="false" outlineLevel="0" collapsed="false">
      <c r="A11" s="39" t="s">
        <v>10</v>
      </c>
      <c r="B11" s="61" t="n">
        <v>115.325625946708</v>
      </c>
      <c r="C11" s="61" t="n">
        <v>103.537432844358</v>
      </c>
      <c r="D11" s="61" t="n">
        <v>97.3652915571047</v>
      </c>
      <c r="E11" s="61" t="n">
        <v>69.2820323027551</v>
      </c>
      <c r="F11" s="61" t="n">
        <v>107.144761887831</v>
      </c>
      <c r="G11" s="61" t="n">
        <v>146.219013811474</v>
      </c>
    </row>
    <row r="12" customFormat="false" ht="21" hidden="false" customHeight="true" outlineLevel="0" collapsed="false">
      <c r="A12" s="39" t="s">
        <v>22</v>
      </c>
      <c r="B12" s="60" t="n">
        <v>51.5751878329105</v>
      </c>
      <c r="C12" s="60" t="n">
        <v>46.3033476111609</v>
      </c>
      <c r="D12" s="60" t="n">
        <v>43.5430821141545</v>
      </c>
      <c r="E12" s="60" t="n">
        <v>30.9838667696593</v>
      </c>
      <c r="F12" s="60" t="n">
        <v>47.9165942028438</v>
      </c>
      <c r="G12" s="60" t="n">
        <v>65.3911308970873</v>
      </c>
    </row>
    <row r="13" customFormat="false" ht="15.75" hidden="false" customHeight="true" outlineLevel="0" collapsed="false">
      <c r="A13" s="39" t="s">
        <v>23</v>
      </c>
      <c r="B13" s="62"/>
      <c r="C13" s="63" t="n">
        <v>0.00572651668590916</v>
      </c>
      <c r="D13" s="63" t="n">
        <v>0.0121250108265975</v>
      </c>
      <c r="E13" s="63" t="n">
        <v>0.00677897583235404</v>
      </c>
      <c r="F13" s="64" t="n">
        <v>0.0177850357877711</v>
      </c>
      <c r="G13" s="63" t="n">
        <v>0.154254038421376</v>
      </c>
    </row>
    <row r="14" customFormat="false" ht="15.6" hidden="false" customHeight="false" outlineLevel="0" collapsed="false">
      <c r="A14" s="39"/>
      <c r="B14" s="11"/>
      <c r="C14" s="33" t="s">
        <v>15</v>
      </c>
      <c r="D14" s="33" t="s">
        <v>24</v>
      </c>
      <c r="E14" s="33" t="s">
        <v>15</v>
      </c>
      <c r="F14" s="33" t="s">
        <v>24</v>
      </c>
      <c r="G14" s="4"/>
    </row>
    <row r="15" customFormat="false" ht="15.6" hidden="false" customHeight="false" outlineLevel="0" collapsed="false">
      <c r="A15" s="49"/>
      <c r="B15" s="65"/>
      <c r="C15" s="65"/>
      <c r="D15" s="65"/>
      <c r="E15" s="65"/>
      <c r="F15" s="65"/>
      <c r="G15" s="65"/>
    </row>
    <row r="16" customFormat="false" ht="14.4" hidden="false" customHeight="true" outlineLevel="0" collapsed="false">
      <c r="A16" s="1" t="s">
        <v>28</v>
      </c>
      <c r="B16" s="1"/>
      <c r="C16" s="1"/>
      <c r="D16" s="1"/>
      <c r="E16" s="1"/>
      <c r="F16" s="1"/>
      <c r="G16" s="1"/>
    </row>
    <row r="17" customFormat="false" ht="15.6" hidden="false" customHeight="false" outlineLevel="0" collapsed="false">
      <c r="A17" s="2" t="s">
        <v>30</v>
      </c>
      <c r="B17" s="2"/>
      <c r="C17" s="2"/>
      <c r="D17" s="2"/>
      <c r="E17" s="2"/>
      <c r="F17" s="2"/>
      <c r="G17" s="2"/>
    </row>
    <row r="18" customFormat="false" ht="15.6" hidden="false" customHeight="false" outlineLevel="0" collapsed="false">
      <c r="A18" s="36" t="s">
        <v>2</v>
      </c>
      <c r="B18" s="51"/>
      <c r="C18" s="51"/>
      <c r="D18" s="51"/>
      <c r="E18" s="51"/>
      <c r="F18" s="51"/>
      <c r="G18" s="51"/>
    </row>
    <row r="19" customFormat="false" ht="15.6" hidden="false" customHeight="false" outlineLevel="0" collapsed="false">
      <c r="A19" s="39" t="s">
        <v>3</v>
      </c>
      <c r="B19" s="59" t="s">
        <v>4</v>
      </c>
      <c r="C19" s="59" t="s">
        <v>21</v>
      </c>
      <c r="D19" s="59" t="s">
        <v>5</v>
      </c>
      <c r="E19" s="59" t="s">
        <v>6</v>
      </c>
      <c r="F19" s="59" t="s">
        <v>7</v>
      </c>
      <c r="G19" s="59" t="s">
        <v>8</v>
      </c>
    </row>
    <row r="20" customFormat="false" ht="15.6" hidden="false" customHeight="false" outlineLevel="0" collapsed="false">
      <c r="A20" s="11" t="n">
        <v>30858</v>
      </c>
      <c r="B20" s="11" t="n">
        <v>560</v>
      </c>
      <c r="C20" s="11" t="n">
        <v>840</v>
      </c>
      <c r="D20" s="11" t="n">
        <v>900</v>
      </c>
      <c r="E20" s="11" t="n">
        <v>840</v>
      </c>
      <c r="F20" s="11" t="n">
        <v>1000</v>
      </c>
      <c r="G20" s="11" t="n">
        <v>900</v>
      </c>
    </row>
    <row r="21" customFormat="false" ht="15.6" hidden="false" customHeight="false" outlineLevel="0" collapsed="false">
      <c r="A21" s="11" t="n">
        <v>26148</v>
      </c>
      <c r="B21" s="4" t="n">
        <v>390</v>
      </c>
      <c r="C21" s="4" t="n">
        <v>800</v>
      </c>
      <c r="D21" s="4" t="n">
        <v>900</v>
      </c>
      <c r="E21" s="4" t="n">
        <v>960</v>
      </c>
      <c r="F21" s="4" t="n">
        <v>900</v>
      </c>
      <c r="G21" s="4" t="n">
        <v>800</v>
      </c>
    </row>
    <row r="22" customFormat="false" ht="15.6" hidden="false" customHeight="false" outlineLevel="0" collapsed="false">
      <c r="A22" s="11" t="n">
        <v>31868</v>
      </c>
      <c r="B22" s="11" t="n">
        <v>430</v>
      </c>
      <c r="C22" s="11" t="n">
        <v>720</v>
      </c>
      <c r="D22" s="11" t="n">
        <v>840</v>
      </c>
      <c r="E22" s="11" t="n">
        <v>900</v>
      </c>
      <c r="F22" s="11" t="n">
        <v>840</v>
      </c>
      <c r="G22" s="11" t="n">
        <v>560</v>
      </c>
    </row>
    <row r="23" customFormat="false" ht="15.6" hidden="false" customHeight="false" outlineLevel="0" collapsed="false">
      <c r="A23" s="11" t="n">
        <v>31889</v>
      </c>
      <c r="B23" s="11" t="n">
        <v>620</v>
      </c>
      <c r="C23" s="11" t="n">
        <v>900</v>
      </c>
      <c r="D23" s="11" t="n">
        <v>960</v>
      </c>
      <c r="E23" s="11" t="n">
        <v>1100</v>
      </c>
      <c r="F23" s="11" t="n">
        <v>1150</v>
      </c>
      <c r="G23" s="11" t="n">
        <v>1100</v>
      </c>
    </row>
    <row r="24" customFormat="false" ht="15.6" hidden="false" customHeight="false" outlineLevel="0" collapsed="false">
      <c r="A24" s="11" t="n">
        <v>31960</v>
      </c>
      <c r="B24" s="4" t="n">
        <v>640</v>
      </c>
      <c r="C24" s="4" t="n">
        <v>800</v>
      </c>
      <c r="D24" s="4" t="n">
        <v>840</v>
      </c>
      <c r="E24" s="4" t="n">
        <v>840</v>
      </c>
      <c r="F24" s="4" t="n">
        <v>800</v>
      </c>
      <c r="G24" s="4" t="n">
        <v>700</v>
      </c>
    </row>
    <row r="25" customFormat="false" ht="15.6" hidden="false" customHeight="false" outlineLevel="0" collapsed="false">
      <c r="A25" s="39" t="s">
        <v>9</v>
      </c>
      <c r="B25" s="60" t="n">
        <v>528</v>
      </c>
      <c r="C25" s="60" t="n">
        <v>812</v>
      </c>
      <c r="D25" s="60" t="n">
        <v>888</v>
      </c>
      <c r="E25" s="60" t="n">
        <v>928</v>
      </c>
      <c r="F25" s="60" t="n">
        <v>938</v>
      </c>
      <c r="G25" s="60" t="n">
        <v>812</v>
      </c>
    </row>
    <row r="26" customFormat="false" ht="15.6" hidden="false" customHeight="false" outlineLevel="0" collapsed="false">
      <c r="A26" s="39" t="s">
        <v>10</v>
      </c>
      <c r="B26" s="61" t="n">
        <v>112.561094522042</v>
      </c>
      <c r="C26" s="61" t="n">
        <v>65.7267069006199</v>
      </c>
      <c r="D26" s="61" t="n">
        <v>50.1996015920445</v>
      </c>
      <c r="E26" s="61" t="n">
        <v>108.258948821795</v>
      </c>
      <c r="F26" s="61" t="n">
        <v>140.427917452336</v>
      </c>
      <c r="G26" s="61" t="n">
        <v>204.254742906989</v>
      </c>
    </row>
    <row r="27" customFormat="false" ht="15.75" hidden="false" customHeight="true" outlineLevel="0" collapsed="false">
      <c r="A27" s="39" t="s">
        <v>22</v>
      </c>
      <c r="B27" s="60" t="n">
        <v>50.3388517946129</v>
      </c>
      <c r="C27" s="60" t="n">
        <v>29.3938769133981</v>
      </c>
      <c r="D27" s="60" t="n">
        <v>22.4499443206436</v>
      </c>
      <c r="E27" s="60" t="n">
        <v>48.4148737476408</v>
      </c>
      <c r="F27" s="60" t="n">
        <v>62.8012738724303</v>
      </c>
      <c r="G27" s="60" t="n">
        <v>91.3454979733539</v>
      </c>
    </row>
    <row r="28" customFormat="false" ht="14.4" hidden="false" customHeight="true" outlineLevel="0" collapsed="false">
      <c r="A28" s="39" t="s">
        <v>23</v>
      </c>
      <c r="B28" s="66"/>
      <c r="C28" s="67" t="n">
        <v>0.00199635777519356</v>
      </c>
      <c r="D28" s="67" t="n">
        <v>0.00207715211777393</v>
      </c>
      <c r="E28" s="68" t="n">
        <v>0.00435056956931869</v>
      </c>
      <c r="F28" s="67" t="n">
        <v>0.00346639171726973</v>
      </c>
      <c r="G28" s="67" t="n">
        <v>0.0247873761174046</v>
      </c>
    </row>
    <row r="29" customFormat="false" ht="15.6" hidden="false" customHeight="false" outlineLevel="0" collapsed="false">
      <c r="A29" s="39"/>
      <c r="B29" s="69"/>
      <c r="C29" s="33" t="s">
        <v>15</v>
      </c>
      <c r="D29" s="33" t="s">
        <v>15</v>
      </c>
      <c r="E29" s="33" t="s">
        <v>15</v>
      </c>
      <c r="F29" s="33" t="s">
        <v>15</v>
      </c>
      <c r="G29" s="33" t="s">
        <v>24</v>
      </c>
    </row>
    <row r="30" customFormat="false" ht="15.75" hidden="false" customHeight="true" outlineLevel="0" collapsed="false">
      <c r="A30" s="17" t="s">
        <v>26</v>
      </c>
      <c r="B30" s="70" t="n">
        <v>0.0843015534836743</v>
      </c>
      <c r="C30" s="71" t="n">
        <v>0.305802904209732</v>
      </c>
      <c r="D30" s="71" t="n">
        <v>0.202554758933119</v>
      </c>
      <c r="E30" s="71" t="n">
        <v>0.592952430799782</v>
      </c>
      <c r="F30" s="71" t="n">
        <v>0.427677089858163</v>
      </c>
      <c r="G30" s="71" t="n">
        <v>0.769872079929889</v>
      </c>
    </row>
    <row r="31" customFormat="false" ht="15.6" hidden="false" customHeight="false" outlineLevel="0" collapsed="false">
      <c r="A31" s="17"/>
      <c r="B31" s="72"/>
      <c r="C31" s="72"/>
      <c r="D31" s="4"/>
      <c r="E31" s="4"/>
      <c r="F31" s="4"/>
      <c r="G31" s="72"/>
    </row>
    <row r="32" customFormat="false" ht="14.4" hidden="false" customHeight="false" outlineLevel="0" collapsed="false">
      <c r="A32" s="7"/>
      <c r="B32" s="7"/>
      <c r="C32" s="7"/>
      <c r="D32" s="7"/>
      <c r="E32" s="7"/>
      <c r="F32" s="7"/>
      <c r="G32" s="7"/>
      <c r="H32" s="7"/>
    </row>
    <row r="33" customFormat="false" ht="14.4" hidden="false" customHeight="false" outlineLevel="0" collapsed="false">
      <c r="A33" s="73"/>
      <c r="B33" s="7"/>
      <c r="C33" s="7"/>
      <c r="D33" s="7"/>
      <c r="E33" s="7"/>
      <c r="F33" s="7"/>
      <c r="G33" s="7"/>
      <c r="H33" s="7"/>
    </row>
    <row r="34" customFormat="false" ht="14.4" hidden="false" customHeight="false" outlineLevel="0" collapsed="false">
      <c r="A34" s="73"/>
      <c r="B34" s="7"/>
      <c r="C34" s="7"/>
      <c r="D34" s="7"/>
      <c r="E34" s="7"/>
      <c r="F34" s="7"/>
      <c r="G34" s="7"/>
      <c r="H34" s="7"/>
    </row>
    <row r="35" customFormat="false" ht="15" hidden="false" customHeight="true" outlineLevel="0" collapsed="false">
      <c r="A35" s="74"/>
      <c r="B35" s="65"/>
      <c r="C35" s="75"/>
      <c r="D35" s="76"/>
      <c r="E35" s="76"/>
      <c r="F35" s="76"/>
      <c r="G35" s="76"/>
      <c r="H35" s="76"/>
    </row>
    <row r="36" customFormat="false" ht="15.6" hidden="false" customHeight="false" outlineLevel="0" collapsed="false">
      <c r="A36" s="74"/>
      <c r="B36" s="65"/>
      <c r="C36" s="65"/>
      <c r="D36" s="65"/>
      <c r="E36" s="65"/>
      <c r="F36" s="65"/>
      <c r="G36" s="65"/>
      <c r="H36" s="65"/>
    </row>
  </sheetData>
  <mergeCells count="10">
    <mergeCell ref="A1:G1"/>
    <mergeCell ref="A2:G2"/>
    <mergeCell ref="B3:G3"/>
    <mergeCell ref="A13:A14"/>
    <mergeCell ref="A16:G16"/>
    <mergeCell ref="A17:G17"/>
    <mergeCell ref="B18:G18"/>
    <mergeCell ref="A28:A29"/>
    <mergeCell ref="A30:A31"/>
    <mergeCell ref="B35:B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6:07:52Z</dcterms:modified>
  <cp:revision>0</cp:revision>
  <dc:subject/>
  <dc:title/>
</cp:coreProperties>
</file>